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aikaterinikatirtzoglou/Desktop/EpiG_resubmission_May/"/>
    </mc:Choice>
  </mc:AlternateContent>
  <xr:revisionPtr revIDLastSave="0" documentId="13_ncr:1_{DC3C2B03-2268-A84C-9E24-4D8FB34B9B7C}" xr6:coauthVersionLast="47" xr6:coauthVersionMax="47" xr10:uidLastSave="{00000000-0000-0000-0000-000000000000}"/>
  <bookViews>
    <workbookView xWindow="0" yWindow="740" windowWidth="29400" windowHeight="16980" xr2:uid="{00000000-000D-0000-FFFF-FFFF00000000}"/>
  </bookViews>
  <sheets>
    <sheet name="Sheet1" sheetId="1" r:id="rId1"/>
    <sheet name="Sheet2" sheetId="2" r:id="rId2"/>
  </sheets>
  <definedNames>
    <definedName name="_xlnm._FilterDatabase" localSheetId="1" hidden="1">Sheet2!$G$28:$I$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3" i="1" l="1"/>
  <c r="R23" i="1"/>
  <c r="Q23" i="1"/>
  <c r="O23" i="1"/>
  <c r="N23" i="1"/>
  <c r="M23" i="1"/>
  <c r="L23" i="1"/>
  <c r="K23" i="1"/>
  <c r="S22" i="1"/>
  <c r="R22" i="1"/>
  <c r="Q22" i="1"/>
  <c r="O22" i="1"/>
  <c r="N22" i="1"/>
  <c r="M22" i="1"/>
  <c r="L22" i="1"/>
  <c r="K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  <c r="P23" i="1" l="1"/>
  <c r="P22" i="1"/>
</calcChain>
</file>

<file path=xl/sharedStrings.xml><?xml version="1.0" encoding="utf-8"?>
<sst xmlns="http://schemas.openxmlformats.org/spreadsheetml/2006/main" count="185" uniqueCount="131">
  <si>
    <t>Fish ID</t>
  </si>
  <si>
    <t>Feed type</t>
  </si>
  <si>
    <t>Pen</t>
  </si>
  <si>
    <t>Gutted weight (kg)</t>
  </si>
  <si>
    <t>Size class</t>
  </si>
  <si>
    <t>Cestode detected</t>
  </si>
  <si>
    <t>WGBS: included in analysis</t>
  </si>
  <si>
    <t>WGBS: ENA sample accession</t>
  </si>
  <si>
    <t>WGBS: ENA run accession</t>
  </si>
  <si>
    <t>RNA: genome mapping rate (%)</t>
  </si>
  <si>
    <t>RNA: included in analysis</t>
  </si>
  <si>
    <t>RNA: ENA sample accession</t>
  </si>
  <si>
    <t>RNA: ENA run accession</t>
  </si>
  <si>
    <t>F127</t>
  </si>
  <si>
    <t>Feed1</t>
  </si>
  <si>
    <t>Large</t>
  </si>
  <si>
    <t>ERS16272120</t>
  </si>
  <si>
    <t>ERR12091484</t>
  </si>
  <si>
    <t>F022</t>
  </si>
  <si>
    <t>ERS16272030</t>
  </si>
  <si>
    <t>ERR12089941</t>
  </si>
  <si>
    <t>F032</t>
  </si>
  <si>
    <t>ERS16272406</t>
  </si>
  <si>
    <t>ERR12089951</t>
  </si>
  <si>
    <t>F446</t>
  </si>
  <si>
    <t>ERS16272354</t>
  </si>
  <si>
    <t>ERR12091791</t>
  </si>
  <si>
    <t>F046</t>
  </si>
  <si>
    <t>Small</t>
  </si>
  <si>
    <t>ERS16272338</t>
  </si>
  <si>
    <t>ERR12089972</t>
  </si>
  <si>
    <t>F053</t>
  </si>
  <si>
    <t>ERS16272147</t>
  </si>
  <si>
    <t>ERR12089977</t>
  </si>
  <si>
    <t>F006</t>
  </si>
  <si>
    <t>ERS16272389</t>
  </si>
  <si>
    <t>ERR12089148</t>
  </si>
  <si>
    <t>F078</t>
  </si>
  <si>
    <t>ERS16272006</t>
  </si>
  <si>
    <t>ERR12091090</t>
  </si>
  <si>
    <t>F082</t>
  </si>
  <si>
    <t>ERS16272154</t>
  </si>
  <si>
    <t>ERR12091094</t>
  </si>
  <si>
    <t>F087</t>
  </si>
  <si>
    <t>ERS16271997</t>
  </si>
  <si>
    <t>ERR12091100</t>
  </si>
  <si>
    <t>F258</t>
  </si>
  <si>
    <t>Feed2</t>
  </si>
  <si>
    <t>ERS16272218</t>
  </si>
  <si>
    <t>ERR12091603</t>
  </si>
  <si>
    <t>F267</t>
  </si>
  <si>
    <t>ERS16272176</t>
  </si>
  <si>
    <t>ERR12091612</t>
  </si>
  <si>
    <t>F275</t>
  </si>
  <si>
    <t>ERS16272133</t>
  </si>
  <si>
    <t>ERR12091620</t>
  </si>
  <si>
    <t>F299</t>
  </si>
  <si>
    <t>ERS16272339</t>
  </si>
  <si>
    <t>ERR12091643</t>
  </si>
  <si>
    <t>F329</t>
  </si>
  <si>
    <t>ERS16272233</t>
  </si>
  <si>
    <t>ERR12091674</t>
  </si>
  <si>
    <t>F343</t>
  </si>
  <si>
    <t>ERS16272076</t>
  </si>
  <si>
    <t>ERR12091688</t>
  </si>
  <si>
    <t>F350</t>
  </si>
  <si>
    <t>ERS16272355</t>
  </si>
  <si>
    <t>ERR12091696</t>
  </si>
  <si>
    <t>F365</t>
  </si>
  <si>
    <t>ERS16272342</t>
  </si>
  <si>
    <t>ERR12091711</t>
  </si>
  <si>
    <t>F371</t>
  </si>
  <si>
    <t>ERS16272145</t>
  </si>
  <si>
    <t>ERR12091717</t>
  </si>
  <si>
    <t>F418</t>
  </si>
  <si>
    <t>ERS16272189</t>
  </si>
  <si>
    <t>ERR12091764</t>
  </si>
  <si>
    <t>Raw reads</t>
  </si>
  <si>
    <t xml:space="preserve">PE trimmed length </t>
  </si>
  <si>
    <t>Aligned (%)</t>
  </si>
  <si>
    <t>Duplicated alignments_removed (%)</t>
  </si>
  <si>
    <t xml:space="preserve">Aligned reads  </t>
  </si>
  <si>
    <t xml:space="preserve">Coverage (assuming genome length of 2.8GB) </t>
  </si>
  <si>
    <t>CpG_meth</t>
  </si>
  <si>
    <t>CHG_meth</t>
  </si>
  <si>
    <t>CHH_meth</t>
  </si>
  <si>
    <t>Mean</t>
  </si>
  <si>
    <t xml:space="preserve">SD </t>
  </si>
  <si>
    <t>ERS18988378</t>
  </si>
  <si>
    <t>ERR12917247|ERR12917913</t>
  </si>
  <si>
    <t>ERS18988379</t>
  </si>
  <si>
    <t>ERR12917199|ERR12917504</t>
  </si>
  <si>
    <t>ERS18988380</t>
  </si>
  <si>
    <t>ERR12917200|ERR12917595</t>
  </si>
  <si>
    <t>ERS18988381</t>
  </si>
  <si>
    <t>ERR12917310|ERR12931189|ERR12931206</t>
  </si>
  <si>
    <t>ERS18988382</t>
  </si>
  <si>
    <t>ERR12917242|ERR12917596</t>
  </si>
  <si>
    <t>ERS18988383</t>
  </si>
  <si>
    <t>ERR12917243|ERR12917597|ERR12917598|ERR12917636</t>
  </si>
  <si>
    <t>ERS18988384</t>
  </si>
  <si>
    <t>ERR12917072|ERR12917503</t>
  </si>
  <si>
    <t>ERS18988385</t>
  </si>
  <si>
    <t>ERR12917244|ERR12917638</t>
  </si>
  <si>
    <t>ERS18988386</t>
  </si>
  <si>
    <t>ERR12917245|ERR12917639|ERR12917708</t>
  </si>
  <si>
    <t>ERS18988387</t>
  </si>
  <si>
    <t>ERR12917246|ERR12917709|ERR12917815</t>
  </si>
  <si>
    <t>ERS18988388</t>
  </si>
  <si>
    <t>ERR12917248|ERR12917931|ERR12917935</t>
  </si>
  <si>
    <t>ERS18988389</t>
  </si>
  <si>
    <t>ERR12917249|ERR12917937</t>
  </si>
  <si>
    <t>ERS18988390</t>
  </si>
  <si>
    <t>ERR12917250|ERR12917947</t>
  </si>
  <si>
    <t>ERS18988391</t>
  </si>
  <si>
    <t>ERR12917251|ERR12921211|ERR12921212</t>
  </si>
  <si>
    <t>ERS18988392</t>
  </si>
  <si>
    <t>ERR12917256|ERR12921289|ERR12921291</t>
  </si>
  <si>
    <t>ERS18988393</t>
  </si>
  <si>
    <t>ERR12917257|ERR12921296|ERR12924474|ERR12924475|ERR12924477</t>
  </si>
  <si>
    <t>ERS18988394</t>
  </si>
  <si>
    <t>ERR12917258|ERR12930762</t>
  </si>
  <si>
    <t>ERS18988395</t>
  </si>
  <si>
    <t>ERR12917303|ERR12930764</t>
  </si>
  <si>
    <t>ERS18988396</t>
  </si>
  <si>
    <t>ERR12917304|ERR12931154|ERR12931156</t>
  </si>
  <si>
    <t>ERS18988397</t>
  </si>
  <si>
    <t>ERR12917305|ERR12931185|ERR12931188</t>
  </si>
  <si>
    <t>Sex</t>
  </si>
  <si>
    <t>M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0"/>
      <color rgb="FF000000"/>
      <name val="Arial"/>
      <scheme val="minor"/>
    </font>
    <font>
      <b/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9"/>
      <color rgb="FF1F1F1F"/>
      <name val="&quot;Google Sans&quot;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theme="1"/>
      <name val="Arial"/>
      <family val="2"/>
    </font>
    <font>
      <b/>
      <sz val="10"/>
      <color rgb="FF1F1F1F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4" fillId="2" borderId="0" xfId="0" applyFont="1" applyFill="1"/>
    <xf numFmtId="0" fontId="6" fillId="0" borderId="0" xfId="0" applyFont="1"/>
    <xf numFmtId="0" fontId="7" fillId="0" borderId="1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0" fontId="5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0" fontId="5" fillId="0" borderId="8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5" fillId="3" borderId="3" xfId="0" applyFont="1" applyFill="1" applyBorder="1"/>
    <xf numFmtId="0" fontId="0" fillId="3" borderId="3" xfId="0" applyFill="1" applyBorder="1"/>
    <xf numFmtId="0" fontId="0" fillId="3" borderId="4" xfId="0" applyFill="1" applyBorder="1"/>
    <xf numFmtId="0" fontId="5" fillId="3" borderId="8" xfId="0" applyFont="1" applyFill="1" applyBorder="1"/>
    <xf numFmtId="0" fontId="0" fillId="3" borderId="8" xfId="0" applyFill="1" applyBorder="1"/>
    <xf numFmtId="0" fontId="0" fillId="3" borderId="9" xfId="0" applyFill="1" applyBorder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W23"/>
  <sheetViews>
    <sheetView tabSelected="1" workbookViewId="0">
      <selection activeCell="G28" sqref="G28"/>
    </sheetView>
  </sheetViews>
  <sheetFormatPr baseColWidth="10" defaultColWidth="12.6640625" defaultRowHeight="15.75" customHeight="1"/>
  <cols>
    <col min="2" max="2" width="10" customWidth="1"/>
    <col min="3" max="3" width="7.83203125" customWidth="1"/>
    <col min="4" max="4" width="11" customWidth="1"/>
    <col min="5" max="5" width="11" style="35" customWidth="1"/>
    <col min="7" max="7" width="11.1640625" customWidth="1"/>
    <col min="8" max="8" width="14.5" customWidth="1"/>
    <col min="9" max="9" width="15.5" customWidth="1"/>
    <col min="10" max="10" width="13.1640625" customWidth="1"/>
    <col min="11" max="11" width="15.83203125" customWidth="1"/>
    <col min="12" max="12" width="13.5" customWidth="1"/>
    <col min="13" max="13" width="15.6640625" customWidth="1"/>
    <col min="16" max="16" width="16" customWidth="1"/>
    <col min="18" max="18" width="12.1640625" customWidth="1"/>
    <col min="20" max="20" width="14" customWidth="1"/>
    <col min="21" max="21" width="39.83203125" customWidth="1"/>
    <col min="22" max="22" width="14" customWidth="1"/>
    <col min="23" max="23" width="17" customWidth="1"/>
  </cols>
  <sheetData>
    <row r="1" spans="1:23" ht="52" customHeight="1">
      <c r="A1" s="6" t="s">
        <v>0</v>
      </c>
      <c r="B1" s="5" t="s">
        <v>1</v>
      </c>
      <c r="C1" s="5" t="s">
        <v>2</v>
      </c>
      <c r="D1" s="7" t="s">
        <v>3</v>
      </c>
      <c r="E1" s="7" t="s">
        <v>128</v>
      </c>
      <c r="F1" s="5" t="s">
        <v>4</v>
      </c>
      <c r="G1" s="8" t="s">
        <v>5</v>
      </c>
      <c r="H1" s="8" t="s">
        <v>6</v>
      </c>
      <c r="I1" s="8" t="s">
        <v>10</v>
      </c>
      <c r="J1" s="8" t="s">
        <v>9</v>
      </c>
      <c r="K1" s="3" t="s">
        <v>77</v>
      </c>
      <c r="L1" s="3" t="s">
        <v>78</v>
      </c>
      <c r="M1" s="3" t="s">
        <v>79</v>
      </c>
      <c r="N1" s="3" t="s">
        <v>80</v>
      </c>
      <c r="O1" s="3" t="s">
        <v>81</v>
      </c>
      <c r="P1" s="3" t="s">
        <v>82</v>
      </c>
      <c r="Q1" s="4" t="s">
        <v>83</v>
      </c>
      <c r="R1" s="4" t="s">
        <v>84</v>
      </c>
      <c r="S1" s="4" t="s">
        <v>85</v>
      </c>
      <c r="T1" s="8" t="s">
        <v>7</v>
      </c>
      <c r="U1" s="8" t="s">
        <v>8</v>
      </c>
      <c r="V1" s="8" t="s">
        <v>11</v>
      </c>
      <c r="W1" s="8" t="s">
        <v>12</v>
      </c>
    </row>
    <row r="2" spans="1:23" ht="15.75" customHeight="1">
      <c r="A2" s="9" t="s">
        <v>13</v>
      </c>
      <c r="B2" s="10" t="s">
        <v>14</v>
      </c>
      <c r="C2" s="10">
        <v>1</v>
      </c>
      <c r="D2" s="10">
        <v>4.3</v>
      </c>
      <c r="E2" s="34" t="s">
        <v>129</v>
      </c>
      <c r="F2" s="10" t="s">
        <v>15</v>
      </c>
      <c r="G2" s="10" t="b">
        <v>1</v>
      </c>
      <c r="H2" s="10" t="b">
        <v>1</v>
      </c>
      <c r="I2" s="10" t="b">
        <v>1</v>
      </c>
      <c r="J2" s="11">
        <v>0.89759999999999995</v>
      </c>
      <c r="K2" s="12">
        <v>104198912</v>
      </c>
      <c r="L2" s="12">
        <v>284.93305890756199</v>
      </c>
      <c r="M2" s="12">
        <v>67.627676381112295</v>
      </c>
      <c r="N2" s="12">
        <v>20.25</v>
      </c>
      <c r="O2" s="12">
        <v>56198981</v>
      </c>
      <c r="P2" s="12">
        <f t="shared" ref="P2:P21" si="0">L2*O2/2800000000</f>
        <v>5.7189098442206987</v>
      </c>
      <c r="Q2" s="12">
        <v>80</v>
      </c>
      <c r="R2" s="12">
        <v>0.4</v>
      </c>
      <c r="S2" s="12">
        <v>0.4</v>
      </c>
      <c r="T2" s="2" t="s">
        <v>88</v>
      </c>
      <c r="U2" s="2" t="s">
        <v>89</v>
      </c>
      <c r="V2" s="10" t="s">
        <v>16</v>
      </c>
      <c r="W2" s="22" t="s">
        <v>17</v>
      </c>
    </row>
    <row r="3" spans="1:23" ht="15.75" customHeight="1">
      <c r="A3" s="13" t="s">
        <v>18</v>
      </c>
      <c r="B3" s="14" t="s">
        <v>14</v>
      </c>
      <c r="C3" s="14">
        <v>1</v>
      </c>
      <c r="D3" s="14">
        <v>4.28</v>
      </c>
      <c r="E3" s="34" t="s">
        <v>129</v>
      </c>
      <c r="F3" s="14" t="s">
        <v>15</v>
      </c>
      <c r="G3" s="14" t="b">
        <v>1</v>
      </c>
      <c r="H3" s="14" t="b">
        <v>1</v>
      </c>
      <c r="I3" s="14" t="b">
        <v>1</v>
      </c>
      <c r="J3" s="15">
        <v>0.90259999999999996</v>
      </c>
      <c r="K3" s="16">
        <v>111857885</v>
      </c>
      <c r="L3" s="16">
        <v>284.83449241866003</v>
      </c>
      <c r="M3" s="16">
        <v>67.484381632997895</v>
      </c>
      <c r="N3" s="16">
        <v>20.82</v>
      </c>
      <c r="O3" s="16">
        <v>59771283</v>
      </c>
      <c r="P3" s="16">
        <f t="shared" si="0"/>
        <v>6.0803296623275305</v>
      </c>
      <c r="Q3" s="16">
        <v>79.3</v>
      </c>
      <c r="R3" s="16">
        <v>0.4</v>
      </c>
      <c r="S3" s="16">
        <v>0.4</v>
      </c>
      <c r="T3" s="2" t="s">
        <v>90</v>
      </c>
      <c r="U3" s="2" t="s">
        <v>91</v>
      </c>
      <c r="V3" s="14" t="s">
        <v>19</v>
      </c>
      <c r="W3" s="25" t="s">
        <v>20</v>
      </c>
    </row>
    <row r="4" spans="1:23" ht="15.75" customHeight="1">
      <c r="A4" s="13" t="s">
        <v>21</v>
      </c>
      <c r="B4" s="14" t="s">
        <v>14</v>
      </c>
      <c r="C4" s="14">
        <v>1</v>
      </c>
      <c r="D4" s="14">
        <v>5.1100000000000003</v>
      </c>
      <c r="E4" s="34" t="s">
        <v>129</v>
      </c>
      <c r="F4" s="14" t="s">
        <v>15</v>
      </c>
      <c r="G4" s="14" t="b">
        <v>0</v>
      </c>
      <c r="H4" s="14" t="b">
        <v>1</v>
      </c>
      <c r="I4" s="14" t="b">
        <v>0</v>
      </c>
      <c r="J4" s="15">
        <v>1E-3</v>
      </c>
      <c r="K4" s="16">
        <v>90282510</v>
      </c>
      <c r="L4" s="16">
        <v>284.91703206966599</v>
      </c>
      <c r="M4" s="16">
        <v>68.082592076804204</v>
      </c>
      <c r="N4" s="16">
        <v>19.68</v>
      </c>
      <c r="O4" s="16">
        <v>49369006</v>
      </c>
      <c r="P4" s="16">
        <f t="shared" si="0"/>
        <v>5.0235966663391185</v>
      </c>
      <c r="Q4" s="16">
        <v>78.8</v>
      </c>
      <c r="R4" s="16">
        <v>0.4</v>
      </c>
      <c r="S4" s="16">
        <v>0.4</v>
      </c>
      <c r="T4" s="2" t="s">
        <v>92</v>
      </c>
      <c r="U4" s="2" t="s">
        <v>93</v>
      </c>
      <c r="V4" s="14" t="s">
        <v>22</v>
      </c>
      <c r="W4" s="25" t="s">
        <v>23</v>
      </c>
    </row>
    <row r="5" spans="1:23" ht="15.75" customHeight="1">
      <c r="A5" s="13" t="s">
        <v>24</v>
      </c>
      <c r="B5" s="14" t="s">
        <v>14</v>
      </c>
      <c r="C5" s="14">
        <v>1</v>
      </c>
      <c r="D5" s="14">
        <v>5.1100000000000003</v>
      </c>
      <c r="E5" s="34" t="s">
        <v>129</v>
      </c>
      <c r="F5" s="14" t="s">
        <v>15</v>
      </c>
      <c r="G5" s="14" t="b">
        <v>0</v>
      </c>
      <c r="H5" s="14" t="b">
        <v>1</v>
      </c>
      <c r="I5" s="14" t="b">
        <v>1</v>
      </c>
      <c r="J5" s="15">
        <v>0.64390000000000003</v>
      </c>
      <c r="K5" s="16">
        <v>87657746</v>
      </c>
      <c r="L5" s="16">
        <v>285.02599358418297</v>
      </c>
      <c r="M5" s="16">
        <v>61.060567311415902</v>
      </c>
      <c r="N5" s="16">
        <v>14.66</v>
      </c>
      <c r="O5" s="16">
        <v>45675683</v>
      </c>
      <c r="P5" s="16">
        <f t="shared" si="0"/>
        <v>4.6495560463254204</v>
      </c>
      <c r="Q5" s="16">
        <v>78.7</v>
      </c>
      <c r="R5" s="16">
        <v>0.4</v>
      </c>
      <c r="S5" s="16">
        <v>0.3</v>
      </c>
      <c r="T5" s="2" t="s">
        <v>94</v>
      </c>
      <c r="U5" s="2" t="s">
        <v>95</v>
      </c>
      <c r="V5" s="14" t="s">
        <v>25</v>
      </c>
      <c r="W5" s="25" t="s">
        <v>26</v>
      </c>
    </row>
    <row r="6" spans="1:23" ht="15.75" customHeight="1">
      <c r="A6" s="13" t="s">
        <v>27</v>
      </c>
      <c r="B6" s="14" t="s">
        <v>14</v>
      </c>
      <c r="C6" s="14">
        <v>1</v>
      </c>
      <c r="D6" s="14">
        <v>1.67</v>
      </c>
      <c r="E6" s="34" t="s">
        <v>130</v>
      </c>
      <c r="F6" s="14" t="s">
        <v>28</v>
      </c>
      <c r="G6" s="14" t="b">
        <v>1</v>
      </c>
      <c r="H6" s="14" t="b">
        <v>1</v>
      </c>
      <c r="I6" s="14" t="b">
        <v>0</v>
      </c>
      <c r="J6" s="15">
        <v>0.1004</v>
      </c>
      <c r="K6" s="16">
        <v>98605980</v>
      </c>
      <c r="L6" s="16">
        <v>284.80875505724799</v>
      </c>
      <c r="M6" s="16">
        <v>67.450774283669205</v>
      </c>
      <c r="N6" s="16">
        <v>19.8</v>
      </c>
      <c r="O6" s="16">
        <v>53339899</v>
      </c>
      <c r="P6" s="16">
        <f t="shared" si="0"/>
        <v>5.4255965103819097</v>
      </c>
      <c r="Q6" s="16">
        <v>77.5</v>
      </c>
      <c r="R6" s="16">
        <v>0.4</v>
      </c>
      <c r="S6" s="16">
        <v>0.3</v>
      </c>
      <c r="T6" s="2" t="s">
        <v>96</v>
      </c>
      <c r="U6" s="2" t="s">
        <v>97</v>
      </c>
      <c r="V6" s="14" t="s">
        <v>29</v>
      </c>
      <c r="W6" s="25" t="s">
        <v>30</v>
      </c>
    </row>
    <row r="7" spans="1:23" ht="15.75" customHeight="1">
      <c r="A7" s="13" t="s">
        <v>31</v>
      </c>
      <c r="B7" s="14" t="s">
        <v>14</v>
      </c>
      <c r="C7" s="14">
        <v>1</v>
      </c>
      <c r="D7" s="14">
        <v>2.0099999999999998</v>
      </c>
      <c r="E7" s="34" t="s">
        <v>129</v>
      </c>
      <c r="F7" s="14" t="s">
        <v>28</v>
      </c>
      <c r="G7" s="14" t="b">
        <v>0</v>
      </c>
      <c r="H7" s="14" t="b">
        <v>1</v>
      </c>
      <c r="I7" s="14" t="b">
        <v>1</v>
      </c>
      <c r="J7" s="15">
        <v>0.88549999999999995</v>
      </c>
      <c r="K7" s="16">
        <v>85253814</v>
      </c>
      <c r="L7" s="16">
        <v>284.26836838056204</v>
      </c>
      <c r="M7" s="16">
        <v>63.8594479773069</v>
      </c>
      <c r="N7" s="16">
        <v>17.559999999999999</v>
      </c>
      <c r="O7" s="16">
        <v>44884378</v>
      </c>
      <c r="P7" s="16">
        <f t="shared" si="0"/>
        <v>4.5568603213701415</v>
      </c>
      <c r="Q7" s="16">
        <v>78.400000000000006</v>
      </c>
      <c r="R7" s="16">
        <v>0.4</v>
      </c>
      <c r="S7" s="16">
        <v>0.4</v>
      </c>
      <c r="T7" s="2" t="s">
        <v>98</v>
      </c>
      <c r="U7" s="2" t="s">
        <v>99</v>
      </c>
      <c r="V7" s="14" t="s">
        <v>32</v>
      </c>
      <c r="W7" s="25" t="s">
        <v>33</v>
      </c>
    </row>
    <row r="8" spans="1:23" ht="15.75" customHeight="1">
      <c r="A8" s="13" t="s">
        <v>34</v>
      </c>
      <c r="B8" s="14" t="s">
        <v>14</v>
      </c>
      <c r="C8" s="14">
        <v>1</v>
      </c>
      <c r="D8" s="14">
        <v>2.0099999999999998</v>
      </c>
      <c r="E8" s="34" t="s">
        <v>130</v>
      </c>
      <c r="F8" s="14" t="s">
        <v>28</v>
      </c>
      <c r="G8" s="14" t="b">
        <v>1</v>
      </c>
      <c r="H8" s="14" t="b">
        <v>1</v>
      </c>
      <c r="I8" s="14" t="b">
        <v>1</v>
      </c>
      <c r="J8" s="15">
        <v>0.87819999999999998</v>
      </c>
      <c r="K8" s="16">
        <v>90944831</v>
      </c>
      <c r="L8" s="16">
        <v>284.91283903754601</v>
      </c>
      <c r="M8" s="16">
        <v>68.296767740433694</v>
      </c>
      <c r="N8" s="16">
        <v>20.66</v>
      </c>
      <c r="O8" s="16">
        <v>49276989</v>
      </c>
      <c r="P8" s="16">
        <f t="shared" si="0"/>
        <v>5.0141595840042594</v>
      </c>
      <c r="Q8" s="16">
        <v>78.400000000000006</v>
      </c>
      <c r="R8" s="16">
        <v>0.4</v>
      </c>
      <c r="S8" s="16">
        <v>0.4</v>
      </c>
      <c r="T8" s="2" t="s">
        <v>100</v>
      </c>
      <c r="U8" s="2" t="s">
        <v>101</v>
      </c>
      <c r="V8" s="14" t="s">
        <v>35</v>
      </c>
      <c r="W8" s="25" t="s">
        <v>36</v>
      </c>
    </row>
    <row r="9" spans="1:23" ht="15.75" customHeight="1">
      <c r="A9" s="13" t="s">
        <v>37</v>
      </c>
      <c r="B9" s="14" t="s">
        <v>14</v>
      </c>
      <c r="C9" s="14">
        <v>1</v>
      </c>
      <c r="D9" s="14">
        <v>1.41</v>
      </c>
      <c r="E9" s="34" t="s">
        <v>130</v>
      </c>
      <c r="F9" s="14" t="s">
        <v>28</v>
      </c>
      <c r="G9" s="14" t="b">
        <v>1</v>
      </c>
      <c r="H9" s="14" t="b">
        <v>1</v>
      </c>
      <c r="I9" s="14" t="b">
        <v>1</v>
      </c>
      <c r="J9" s="15">
        <v>0.8911</v>
      </c>
      <c r="K9" s="16">
        <v>89511344</v>
      </c>
      <c r="L9" s="16">
        <v>284.85532385705096</v>
      </c>
      <c r="M9" s="16">
        <v>67.744221335789504</v>
      </c>
      <c r="N9" s="16">
        <v>20.18</v>
      </c>
      <c r="O9" s="16">
        <v>48402221</v>
      </c>
      <c r="P9" s="16">
        <f t="shared" si="0"/>
        <v>4.9241536922698401</v>
      </c>
      <c r="Q9" s="16">
        <v>78.3</v>
      </c>
      <c r="R9" s="16">
        <v>0.4</v>
      </c>
      <c r="S9" s="16">
        <v>0.4</v>
      </c>
      <c r="T9" s="2" t="s">
        <v>102</v>
      </c>
      <c r="U9" s="2" t="s">
        <v>103</v>
      </c>
      <c r="V9" s="14" t="s">
        <v>38</v>
      </c>
      <c r="W9" s="25" t="s">
        <v>39</v>
      </c>
    </row>
    <row r="10" spans="1:23" ht="15.75" customHeight="1">
      <c r="A10" s="13" t="s">
        <v>40</v>
      </c>
      <c r="B10" s="14" t="s">
        <v>14</v>
      </c>
      <c r="C10" s="14">
        <v>1</v>
      </c>
      <c r="D10" s="14">
        <v>4.75</v>
      </c>
      <c r="E10" s="34" t="s">
        <v>129</v>
      </c>
      <c r="F10" s="14" t="s">
        <v>15</v>
      </c>
      <c r="G10" s="14" t="b">
        <v>1</v>
      </c>
      <c r="H10" s="14" t="b">
        <v>1</v>
      </c>
      <c r="I10" s="14" t="b">
        <v>1</v>
      </c>
      <c r="J10" s="15">
        <v>0.90349999999999997</v>
      </c>
      <c r="K10" s="16">
        <v>87124681</v>
      </c>
      <c r="L10" s="16">
        <v>284.72275119147798</v>
      </c>
      <c r="M10" s="16">
        <v>67.530616267048302</v>
      </c>
      <c r="N10" s="16">
        <v>18.36</v>
      </c>
      <c r="O10" s="16">
        <v>48034110</v>
      </c>
      <c r="P10" s="16">
        <f t="shared" si="0"/>
        <v>4.8844299822264592</v>
      </c>
      <c r="Q10" s="16">
        <v>78.400000000000006</v>
      </c>
      <c r="R10" s="16">
        <v>0.4</v>
      </c>
      <c r="S10" s="16">
        <v>0.4</v>
      </c>
      <c r="T10" s="2" t="s">
        <v>104</v>
      </c>
      <c r="U10" s="2" t="s">
        <v>105</v>
      </c>
      <c r="V10" s="14" t="s">
        <v>41</v>
      </c>
      <c r="W10" s="25" t="s">
        <v>42</v>
      </c>
    </row>
    <row r="11" spans="1:23" ht="15.75" customHeight="1">
      <c r="A11" s="13" t="s">
        <v>43</v>
      </c>
      <c r="B11" s="14" t="s">
        <v>14</v>
      </c>
      <c r="C11" s="14">
        <v>1</v>
      </c>
      <c r="D11" s="14">
        <v>1.51</v>
      </c>
      <c r="E11" s="34" t="s">
        <v>129</v>
      </c>
      <c r="F11" s="14" t="s">
        <v>28</v>
      </c>
      <c r="G11" s="14" t="b">
        <v>0</v>
      </c>
      <c r="H11" s="14" t="b">
        <v>1</v>
      </c>
      <c r="I11" s="14" t="b">
        <v>1</v>
      </c>
      <c r="J11" s="15">
        <v>0.90400000000000003</v>
      </c>
      <c r="K11" s="16">
        <v>86253047</v>
      </c>
      <c r="L11" s="16">
        <v>284.58756024004504</v>
      </c>
      <c r="M11" s="16">
        <v>65.512914575643904</v>
      </c>
      <c r="N11" s="16">
        <v>18.43</v>
      </c>
      <c r="O11" s="16">
        <v>46092942</v>
      </c>
      <c r="P11" s="16">
        <f t="shared" si="0"/>
        <v>4.6848135385949652</v>
      </c>
      <c r="Q11" s="16">
        <v>78.8</v>
      </c>
      <c r="R11" s="16">
        <v>0.4</v>
      </c>
      <c r="S11" s="16">
        <v>0.4</v>
      </c>
      <c r="T11" s="2" t="s">
        <v>106</v>
      </c>
      <c r="U11" s="2" t="s">
        <v>107</v>
      </c>
      <c r="V11" s="14" t="s">
        <v>44</v>
      </c>
      <c r="W11" s="25" t="s">
        <v>45</v>
      </c>
    </row>
    <row r="12" spans="1:23" ht="15.75" customHeight="1">
      <c r="A12" s="13" t="s">
        <v>46</v>
      </c>
      <c r="B12" s="14" t="s">
        <v>47</v>
      </c>
      <c r="C12" s="14">
        <v>2</v>
      </c>
      <c r="D12" s="14">
        <v>4.37</v>
      </c>
      <c r="E12" s="34" t="s">
        <v>129</v>
      </c>
      <c r="F12" s="14" t="s">
        <v>15</v>
      </c>
      <c r="G12" s="14" t="b">
        <v>1</v>
      </c>
      <c r="H12" s="14" t="b">
        <v>1</v>
      </c>
      <c r="I12" s="14" t="b">
        <v>1</v>
      </c>
      <c r="J12" s="15">
        <v>0.87680000000000002</v>
      </c>
      <c r="K12" s="16">
        <v>84912416</v>
      </c>
      <c r="L12" s="16">
        <v>284.83761805811599</v>
      </c>
      <c r="M12" s="16">
        <v>67.402697621982597</v>
      </c>
      <c r="N12" s="16">
        <v>18.8</v>
      </c>
      <c r="O12" s="16">
        <v>46472288</v>
      </c>
      <c r="P12" s="16">
        <f t="shared" si="0"/>
        <v>4.7275199355824169</v>
      </c>
      <c r="Q12" s="16">
        <v>77.7</v>
      </c>
      <c r="R12" s="16">
        <v>0.4</v>
      </c>
      <c r="S12" s="16">
        <v>0.4</v>
      </c>
      <c r="T12" s="2" t="s">
        <v>108</v>
      </c>
      <c r="U12" s="2" t="s">
        <v>109</v>
      </c>
      <c r="V12" s="14" t="s">
        <v>48</v>
      </c>
      <c r="W12" s="25" t="s">
        <v>49</v>
      </c>
    </row>
    <row r="13" spans="1:23" ht="15.75" customHeight="1">
      <c r="A13" s="13" t="s">
        <v>50</v>
      </c>
      <c r="B13" s="14" t="s">
        <v>47</v>
      </c>
      <c r="C13" s="14">
        <v>2</v>
      </c>
      <c r="D13" s="14">
        <v>5.79</v>
      </c>
      <c r="E13" s="34" t="s">
        <v>129</v>
      </c>
      <c r="F13" s="14" t="s">
        <v>15</v>
      </c>
      <c r="G13" s="14" t="b">
        <v>1</v>
      </c>
      <c r="H13" s="14" t="b">
        <v>1</v>
      </c>
      <c r="I13" s="14" t="b">
        <v>1</v>
      </c>
      <c r="J13" s="15">
        <v>0.82930000000000004</v>
      </c>
      <c r="K13" s="16">
        <v>130033018</v>
      </c>
      <c r="L13" s="16">
        <v>284.54633194009199</v>
      </c>
      <c r="M13" s="16">
        <v>65.119739818697397</v>
      </c>
      <c r="N13" s="16">
        <v>22.21</v>
      </c>
      <c r="O13" s="16">
        <v>65871310</v>
      </c>
      <c r="P13" s="16">
        <f t="shared" si="0"/>
        <v>6.6940855859245358</v>
      </c>
      <c r="Q13" s="16">
        <v>76.900000000000006</v>
      </c>
      <c r="R13" s="16">
        <v>0.3</v>
      </c>
      <c r="S13" s="16">
        <v>0.3</v>
      </c>
      <c r="T13" s="2" t="s">
        <v>110</v>
      </c>
      <c r="U13" s="2" t="s">
        <v>111</v>
      </c>
      <c r="V13" s="14" t="s">
        <v>51</v>
      </c>
      <c r="W13" s="25" t="s">
        <v>52</v>
      </c>
    </row>
    <row r="14" spans="1:23" ht="15.75" customHeight="1">
      <c r="A14" s="13" t="s">
        <v>53</v>
      </c>
      <c r="B14" s="14" t="s">
        <v>47</v>
      </c>
      <c r="C14" s="14">
        <v>2</v>
      </c>
      <c r="D14" s="14">
        <v>4.22</v>
      </c>
      <c r="E14" s="34" t="s">
        <v>129</v>
      </c>
      <c r="F14" s="14" t="s">
        <v>15</v>
      </c>
      <c r="G14" s="14" t="b">
        <v>1</v>
      </c>
      <c r="H14" s="14" t="b">
        <v>1</v>
      </c>
      <c r="I14" s="14" t="b">
        <v>1</v>
      </c>
      <c r="J14" s="15">
        <v>0.71189999999999998</v>
      </c>
      <c r="K14" s="16">
        <v>85838496</v>
      </c>
      <c r="L14" s="16">
        <v>284.95552302081296</v>
      </c>
      <c r="M14" s="16">
        <v>68.064372889292002</v>
      </c>
      <c r="N14" s="16">
        <v>20.2</v>
      </c>
      <c r="O14" s="16">
        <v>46626233</v>
      </c>
      <c r="P14" s="16">
        <f t="shared" si="0"/>
        <v>4.7451437896447457</v>
      </c>
      <c r="Q14" s="16">
        <v>77.900000000000006</v>
      </c>
      <c r="R14" s="16">
        <v>0.4</v>
      </c>
      <c r="S14" s="16">
        <v>0.3</v>
      </c>
      <c r="T14" s="2" t="s">
        <v>112</v>
      </c>
      <c r="U14" s="2" t="s">
        <v>113</v>
      </c>
      <c r="V14" s="14" t="s">
        <v>54</v>
      </c>
      <c r="W14" s="25" t="s">
        <v>55</v>
      </c>
    </row>
    <row r="15" spans="1:23" ht="15.75" customHeight="1">
      <c r="A15" s="13" t="s">
        <v>56</v>
      </c>
      <c r="B15" s="14" t="s">
        <v>47</v>
      </c>
      <c r="C15" s="14">
        <v>2</v>
      </c>
      <c r="D15" s="14">
        <v>1.395</v>
      </c>
      <c r="E15" s="34" t="s">
        <v>129</v>
      </c>
      <c r="F15" s="14" t="s">
        <v>28</v>
      </c>
      <c r="G15" s="14" t="b">
        <v>1</v>
      </c>
      <c r="H15" s="14" t="b">
        <v>1</v>
      </c>
      <c r="I15" s="14" t="b">
        <v>1</v>
      </c>
      <c r="J15" s="15">
        <v>0.57530000000000003</v>
      </c>
      <c r="K15" s="16">
        <v>85777881</v>
      </c>
      <c r="L15" s="16">
        <v>284.95593179784805</v>
      </c>
      <c r="M15" s="16">
        <v>68.565133941697596</v>
      </c>
      <c r="N15" s="16">
        <v>19.14</v>
      </c>
      <c r="O15" s="16">
        <v>47559244</v>
      </c>
      <c r="P15" s="16">
        <f t="shared" si="0"/>
        <v>4.8401031034361477</v>
      </c>
      <c r="Q15" s="16">
        <v>78.900000000000006</v>
      </c>
      <c r="R15" s="16">
        <v>0.4</v>
      </c>
      <c r="S15" s="16">
        <v>0.4</v>
      </c>
      <c r="T15" s="2" t="s">
        <v>114</v>
      </c>
      <c r="U15" s="2" t="s">
        <v>115</v>
      </c>
      <c r="V15" s="14" t="s">
        <v>57</v>
      </c>
      <c r="W15" s="25" t="s">
        <v>58</v>
      </c>
    </row>
    <row r="16" spans="1:23" ht="15.75" customHeight="1">
      <c r="A16" s="13" t="s">
        <v>59</v>
      </c>
      <c r="B16" s="14" t="s">
        <v>47</v>
      </c>
      <c r="C16" s="14">
        <v>2</v>
      </c>
      <c r="D16" s="14">
        <v>5.87</v>
      </c>
      <c r="E16" s="34" t="s">
        <v>129</v>
      </c>
      <c r="F16" s="14" t="s">
        <v>15</v>
      </c>
      <c r="G16" s="14" t="b">
        <v>0</v>
      </c>
      <c r="H16" s="14" t="b">
        <v>1</v>
      </c>
      <c r="I16" s="14" t="b">
        <v>1</v>
      </c>
      <c r="J16" s="15">
        <v>0.89100000000000001</v>
      </c>
      <c r="K16" s="16">
        <v>90226268</v>
      </c>
      <c r="L16" s="16">
        <v>283.84279111488797</v>
      </c>
      <c r="M16" s="16">
        <v>61.768229181328799</v>
      </c>
      <c r="N16" s="16">
        <v>21.13</v>
      </c>
      <c r="O16" s="16">
        <v>43954682</v>
      </c>
      <c r="P16" s="16">
        <f t="shared" si="0"/>
        <v>4.4557927219454738</v>
      </c>
      <c r="Q16" s="16">
        <v>79.3</v>
      </c>
      <c r="R16" s="16">
        <v>0.3</v>
      </c>
      <c r="S16" s="16">
        <v>0.3</v>
      </c>
      <c r="T16" s="2" t="s">
        <v>116</v>
      </c>
      <c r="U16" s="2" t="s">
        <v>117</v>
      </c>
      <c r="V16" s="14" t="s">
        <v>60</v>
      </c>
      <c r="W16" s="25" t="s">
        <v>61</v>
      </c>
    </row>
    <row r="17" spans="1:23" ht="15.75" customHeight="1">
      <c r="A17" s="13" t="s">
        <v>62</v>
      </c>
      <c r="B17" s="14" t="s">
        <v>47</v>
      </c>
      <c r="C17" s="14">
        <v>2</v>
      </c>
      <c r="D17" s="14">
        <v>2.0950000000000002</v>
      </c>
      <c r="E17" s="34" t="s">
        <v>130</v>
      </c>
      <c r="F17" s="14" t="s">
        <v>28</v>
      </c>
      <c r="G17" s="14" t="b">
        <v>1</v>
      </c>
      <c r="H17" s="14" t="b">
        <v>1</v>
      </c>
      <c r="I17" s="14" t="b">
        <v>1</v>
      </c>
      <c r="J17" s="15">
        <v>0.62080000000000002</v>
      </c>
      <c r="K17" s="16">
        <v>83823994</v>
      </c>
      <c r="L17" s="16">
        <v>284.76341855054</v>
      </c>
      <c r="M17" s="16">
        <v>65.820804243710896</v>
      </c>
      <c r="N17" s="16">
        <v>17.260000000000002</v>
      </c>
      <c r="O17" s="16">
        <v>45649874</v>
      </c>
      <c r="P17" s="16">
        <f t="shared" si="0"/>
        <v>4.6426479202290762</v>
      </c>
      <c r="Q17" s="16">
        <v>79</v>
      </c>
      <c r="R17" s="16">
        <v>0.4</v>
      </c>
      <c r="S17" s="16">
        <v>0.4</v>
      </c>
      <c r="T17" s="2" t="s">
        <v>118</v>
      </c>
      <c r="U17" s="2" t="s">
        <v>119</v>
      </c>
      <c r="V17" s="14" t="s">
        <v>63</v>
      </c>
      <c r="W17" s="25" t="s">
        <v>64</v>
      </c>
    </row>
    <row r="18" spans="1:23" ht="15.75" customHeight="1">
      <c r="A18" s="13" t="s">
        <v>65</v>
      </c>
      <c r="B18" s="14" t="s">
        <v>47</v>
      </c>
      <c r="C18" s="14">
        <v>2</v>
      </c>
      <c r="D18" s="14">
        <v>2.44</v>
      </c>
      <c r="E18" s="34" t="s">
        <v>129</v>
      </c>
      <c r="F18" s="14" t="s">
        <v>28</v>
      </c>
      <c r="G18" s="14" t="b">
        <v>1</v>
      </c>
      <c r="H18" s="14" t="b">
        <v>1</v>
      </c>
      <c r="I18" s="14" t="b">
        <v>1</v>
      </c>
      <c r="J18" s="15">
        <v>0.85729999999999995</v>
      </c>
      <c r="K18" s="16">
        <v>89050272</v>
      </c>
      <c r="L18" s="16">
        <v>284.77268993630798</v>
      </c>
      <c r="M18" s="16">
        <v>63.627365450382896</v>
      </c>
      <c r="N18" s="16">
        <v>20.83</v>
      </c>
      <c r="O18" s="16">
        <v>44857844</v>
      </c>
      <c r="P18" s="16">
        <f t="shared" si="0"/>
        <v>4.5622460359368837</v>
      </c>
      <c r="Q18" s="16">
        <v>77.7</v>
      </c>
      <c r="R18" s="16">
        <v>0.4</v>
      </c>
      <c r="S18" s="16">
        <v>0.4</v>
      </c>
      <c r="T18" s="2" t="s">
        <v>120</v>
      </c>
      <c r="U18" s="2" t="s">
        <v>121</v>
      </c>
      <c r="V18" s="14" t="s">
        <v>66</v>
      </c>
      <c r="W18" s="25" t="s">
        <v>67</v>
      </c>
    </row>
    <row r="19" spans="1:23" ht="15.75" customHeight="1">
      <c r="A19" s="13" t="s">
        <v>68</v>
      </c>
      <c r="B19" s="14" t="s">
        <v>47</v>
      </c>
      <c r="C19" s="14">
        <v>2</v>
      </c>
      <c r="D19" s="14">
        <v>1.32</v>
      </c>
      <c r="E19" s="34" t="s">
        <v>130</v>
      </c>
      <c r="F19" s="14" t="s">
        <v>28</v>
      </c>
      <c r="G19" s="14" t="b">
        <v>0</v>
      </c>
      <c r="H19" s="14" t="b">
        <v>1</v>
      </c>
      <c r="I19" s="14" t="b">
        <v>1</v>
      </c>
      <c r="J19" s="15">
        <v>0.60740000000000005</v>
      </c>
      <c r="K19" s="16">
        <v>84582020</v>
      </c>
      <c r="L19" s="16">
        <v>284.66969660927896</v>
      </c>
      <c r="M19" s="16">
        <v>65.949059859293897</v>
      </c>
      <c r="N19" s="16">
        <v>17.77</v>
      </c>
      <c r="O19" s="16">
        <v>45866675</v>
      </c>
      <c r="P19" s="16">
        <f t="shared" si="0"/>
        <v>4.6631615916880005</v>
      </c>
      <c r="Q19" s="16">
        <v>78.7</v>
      </c>
      <c r="R19" s="16">
        <v>0.4</v>
      </c>
      <c r="S19" s="16">
        <v>0.4</v>
      </c>
      <c r="T19" s="2" t="s">
        <v>122</v>
      </c>
      <c r="U19" s="2" t="s">
        <v>123</v>
      </c>
      <c r="V19" s="14" t="s">
        <v>69</v>
      </c>
      <c r="W19" s="25" t="s">
        <v>70</v>
      </c>
    </row>
    <row r="20" spans="1:23" ht="15.75" customHeight="1">
      <c r="A20" s="13" t="s">
        <v>71</v>
      </c>
      <c r="B20" s="14" t="s">
        <v>47</v>
      </c>
      <c r="C20" s="14">
        <v>2</v>
      </c>
      <c r="D20" s="14">
        <v>6.89</v>
      </c>
      <c r="E20" s="34" t="s">
        <v>130</v>
      </c>
      <c r="F20" s="14" t="s">
        <v>15</v>
      </c>
      <c r="G20" s="14" t="b">
        <v>0</v>
      </c>
      <c r="H20" s="14" t="b">
        <v>1</v>
      </c>
      <c r="I20" s="14" t="b">
        <v>1</v>
      </c>
      <c r="J20" s="15">
        <v>0.90500000000000003</v>
      </c>
      <c r="K20" s="16">
        <v>89024250</v>
      </c>
      <c r="L20" s="16">
        <v>284.21811931018703</v>
      </c>
      <c r="M20" s="16">
        <v>65.726966528782896</v>
      </c>
      <c r="N20" s="16">
        <v>19.649999999999999</v>
      </c>
      <c r="O20" s="16">
        <v>47015576</v>
      </c>
      <c r="P20" s="16">
        <f t="shared" si="0"/>
        <v>4.7723852103589879</v>
      </c>
      <c r="Q20" s="16">
        <v>77.2</v>
      </c>
      <c r="R20" s="16">
        <v>0.4</v>
      </c>
      <c r="S20" s="16">
        <v>0.4</v>
      </c>
      <c r="T20" s="2" t="s">
        <v>124</v>
      </c>
      <c r="U20" s="2" t="s">
        <v>125</v>
      </c>
      <c r="V20" s="14" t="s">
        <v>72</v>
      </c>
      <c r="W20" s="25" t="s">
        <v>73</v>
      </c>
    </row>
    <row r="21" spans="1:23" ht="15.75" customHeight="1">
      <c r="A21" s="17" t="s">
        <v>74</v>
      </c>
      <c r="B21" s="18" t="s">
        <v>47</v>
      </c>
      <c r="C21" s="18">
        <v>2</v>
      </c>
      <c r="D21" s="18">
        <v>2.36</v>
      </c>
      <c r="E21" s="34" t="s">
        <v>130</v>
      </c>
      <c r="F21" s="18" t="s">
        <v>28</v>
      </c>
      <c r="G21" s="18" t="b">
        <v>0</v>
      </c>
      <c r="H21" s="18" t="b">
        <v>1</v>
      </c>
      <c r="I21" s="18" t="b">
        <v>0</v>
      </c>
      <c r="J21" s="19">
        <v>0.26079999999999998</v>
      </c>
      <c r="K21" s="20">
        <v>91149005</v>
      </c>
      <c r="L21" s="20">
        <v>284.65748153805799</v>
      </c>
      <c r="M21" s="20">
        <v>66.525030086724399</v>
      </c>
      <c r="N21" s="20">
        <v>18.09</v>
      </c>
      <c r="O21" s="20">
        <v>49667520</v>
      </c>
      <c r="P21" s="20">
        <f t="shared" si="0"/>
        <v>5.0493682705146874</v>
      </c>
      <c r="Q21" s="20">
        <v>77.5</v>
      </c>
      <c r="R21" s="20">
        <v>0.4</v>
      </c>
      <c r="S21" s="20">
        <v>0.4</v>
      </c>
      <c r="T21" s="2" t="s">
        <v>126</v>
      </c>
      <c r="U21" s="2" t="s">
        <v>127</v>
      </c>
      <c r="V21" s="18" t="s">
        <v>75</v>
      </c>
      <c r="W21" s="24" t="s">
        <v>76</v>
      </c>
    </row>
    <row r="22" spans="1:23" ht="15.75" customHeight="1">
      <c r="A22" s="21" t="s">
        <v>86</v>
      </c>
      <c r="B22" s="26"/>
      <c r="C22" s="26"/>
      <c r="D22" s="26"/>
      <c r="E22" s="26"/>
      <c r="F22" s="26"/>
      <c r="G22" s="26"/>
      <c r="H22" s="26"/>
      <c r="I22" s="26"/>
      <c r="J22" s="26"/>
      <c r="K22" s="10">
        <f t="shared" ref="K22:S22" si="1">AVERAGE(K2:K21)</f>
        <v>92305418.5</v>
      </c>
      <c r="L22" s="10">
        <f t="shared" si="1"/>
        <v>284.70428883100647</v>
      </c>
      <c r="M22" s="10">
        <f t="shared" si="1"/>
        <v>66.160967960205767</v>
      </c>
      <c r="N22" s="10">
        <f t="shared" si="1"/>
        <v>19.273999999999997</v>
      </c>
      <c r="O22" s="10">
        <f t="shared" si="1"/>
        <v>49229336.899999999</v>
      </c>
      <c r="P22" s="10">
        <f t="shared" si="1"/>
        <v>5.0057430006660644</v>
      </c>
      <c r="Q22" s="10">
        <f t="shared" si="1"/>
        <v>78.37</v>
      </c>
      <c r="R22" s="10">
        <f t="shared" si="1"/>
        <v>0.39000000000000007</v>
      </c>
      <c r="S22" s="10">
        <f t="shared" si="1"/>
        <v>0.37500000000000011</v>
      </c>
      <c r="T22" s="28"/>
      <c r="U22" s="29"/>
      <c r="V22" s="29"/>
      <c r="W22" s="30"/>
    </row>
    <row r="23" spans="1:23" ht="15.75" customHeight="1">
      <c r="A23" s="23" t="s">
        <v>87</v>
      </c>
      <c r="B23" s="27"/>
      <c r="C23" s="27"/>
      <c r="D23" s="27"/>
      <c r="E23" s="27"/>
      <c r="F23" s="27"/>
      <c r="G23" s="27"/>
      <c r="H23" s="27"/>
      <c r="I23" s="27"/>
      <c r="J23" s="27"/>
      <c r="K23" s="18">
        <f t="shared" ref="K23:S23" si="2">STDEV(K2:K21)</f>
        <v>11316183.983143955</v>
      </c>
      <c r="L23" s="18">
        <f t="shared" si="2"/>
        <v>0.29545014169319816</v>
      </c>
      <c r="M23" s="18">
        <f t="shared" si="2"/>
        <v>2.1540664492761841</v>
      </c>
      <c r="N23" s="18">
        <f t="shared" si="2"/>
        <v>1.7129242463355496</v>
      </c>
      <c r="O23" s="18">
        <f t="shared" si="2"/>
        <v>5574143.8982731309</v>
      </c>
      <c r="P23" s="18">
        <f t="shared" si="2"/>
        <v>0.56757542617322365</v>
      </c>
      <c r="Q23" s="18">
        <f t="shared" si="2"/>
        <v>0.78880322407796177</v>
      </c>
      <c r="R23" s="18">
        <f t="shared" si="2"/>
        <v>3.0779350562554635E-2</v>
      </c>
      <c r="S23" s="18">
        <f t="shared" si="2"/>
        <v>4.4426165831931978E-2</v>
      </c>
      <c r="T23" s="31"/>
      <c r="U23" s="32"/>
      <c r="V23" s="32"/>
      <c r="W23" s="3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M67"/>
  <sheetViews>
    <sheetView workbookViewId="0"/>
  </sheetViews>
  <sheetFormatPr baseColWidth="10" defaultColWidth="12.6640625" defaultRowHeight="15.75" customHeight="1"/>
  <sheetData>
    <row r="1" spans="1:13" ht="15.75" customHeight="1">
      <c r="A1" s="2"/>
      <c r="E1" s="2"/>
      <c r="F1" s="2"/>
      <c r="K1" s="1"/>
      <c r="L1" s="1"/>
      <c r="M1" s="1"/>
    </row>
    <row r="2" spans="1:13" ht="15.75" customHeight="1">
      <c r="A2" s="2"/>
      <c r="E2" s="2"/>
      <c r="G2" s="2"/>
      <c r="H2" s="2"/>
      <c r="I2" s="2"/>
      <c r="K2" s="2"/>
      <c r="L2" s="2"/>
      <c r="M2" s="2"/>
    </row>
    <row r="3" spans="1:13" ht="15.75" customHeight="1">
      <c r="A3" s="2"/>
      <c r="E3" s="2"/>
      <c r="G3" s="2"/>
      <c r="H3" s="2"/>
      <c r="I3" s="2"/>
      <c r="K3" s="2"/>
      <c r="L3" s="2"/>
      <c r="M3" s="2"/>
    </row>
    <row r="4" spans="1:13" ht="15.75" customHeight="1">
      <c r="A4" s="2"/>
      <c r="E4" s="2"/>
      <c r="G4" s="2"/>
      <c r="H4" s="2"/>
      <c r="I4" s="2"/>
      <c r="K4" s="2"/>
      <c r="L4" s="2"/>
      <c r="M4" s="2"/>
    </row>
    <row r="5" spans="1:13" ht="15.75" customHeight="1">
      <c r="A5" s="2"/>
      <c r="E5" s="2"/>
      <c r="G5" s="2"/>
      <c r="H5" s="2"/>
      <c r="I5" s="2"/>
      <c r="K5" s="2"/>
      <c r="L5" s="2"/>
      <c r="M5" s="2"/>
    </row>
    <row r="6" spans="1:13" ht="15.75" customHeight="1">
      <c r="A6" s="2"/>
      <c r="E6" s="2"/>
      <c r="G6" s="2"/>
      <c r="H6" s="2"/>
      <c r="I6" s="2"/>
      <c r="K6" s="2"/>
      <c r="L6" s="2"/>
      <c r="M6" s="2"/>
    </row>
    <row r="7" spans="1:13" ht="15.75" customHeight="1">
      <c r="A7" s="2"/>
      <c r="E7" s="2"/>
      <c r="G7" s="2"/>
      <c r="H7" s="2"/>
      <c r="I7" s="2"/>
      <c r="K7" s="2"/>
      <c r="L7" s="2"/>
      <c r="M7" s="2"/>
    </row>
    <row r="8" spans="1:13" ht="15.75" customHeight="1">
      <c r="A8" s="2"/>
      <c r="E8" s="2"/>
      <c r="G8" s="2"/>
      <c r="H8" s="2"/>
      <c r="I8" s="2"/>
      <c r="K8" s="2"/>
      <c r="L8" s="2"/>
      <c r="M8" s="2"/>
    </row>
    <row r="9" spans="1:13" ht="15.75" customHeight="1">
      <c r="A9" s="2"/>
      <c r="E9" s="2"/>
      <c r="G9" s="2"/>
      <c r="H9" s="2"/>
      <c r="I9" s="2"/>
      <c r="K9" s="2"/>
      <c r="L9" s="2"/>
      <c r="M9" s="2"/>
    </row>
    <row r="10" spans="1:13" ht="15.75" customHeight="1">
      <c r="A10" s="2"/>
      <c r="E10" s="2"/>
      <c r="G10" s="2"/>
      <c r="H10" s="2"/>
      <c r="I10" s="2"/>
      <c r="K10" s="2"/>
      <c r="L10" s="2"/>
      <c r="M10" s="2"/>
    </row>
    <row r="11" spans="1:13" ht="15.75" customHeight="1">
      <c r="A11" s="2"/>
      <c r="E11" s="2"/>
      <c r="G11" s="2"/>
      <c r="H11" s="2"/>
      <c r="I11" s="2"/>
      <c r="K11" s="2"/>
      <c r="L11" s="2"/>
      <c r="M11" s="2"/>
    </row>
    <row r="12" spans="1:13" ht="15.75" customHeight="1">
      <c r="A12" s="2"/>
      <c r="E12" s="2"/>
      <c r="G12" s="2"/>
      <c r="H12" s="2"/>
      <c r="I12" s="2"/>
      <c r="K12" s="2"/>
      <c r="L12" s="2"/>
      <c r="M12" s="2"/>
    </row>
    <row r="13" spans="1:13" ht="15.75" customHeight="1">
      <c r="A13" s="2"/>
      <c r="E13" s="2"/>
      <c r="G13" s="2"/>
      <c r="H13" s="2"/>
      <c r="I13" s="2"/>
      <c r="K13" s="2"/>
      <c r="L13" s="2"/>
      <c r="M13" s="2"/>
    </row>
    <row r="14" spans="1:13" ht="15.75" customHeight="1">
      <c r="A14" s="2"/>
      <c r="E14" s="2"/>
      <c r="G14" s="2"/>
      <c r="H14" s="2"/>
      <c r="I14" s="2"/>
      <c r="K14" s="2"/>
      <c r="L14" s="2"/>
      <c r="M14" s="2"/>
    </row>
    <row r="15" spans="1:13" ht="15.75" customHeight="1">
      <c r="A15" s="2"/>
      <c r="E15" s="2"/>
      <c r="G15" s="2"/>
      <c r="H15" s="2"/>
      <c r="I15" s="2"/>
      <c r="K15" s="2"/>
      <c r="L15" s="2"/>
      <c r="M15" s="2"/>
    </row>
    <row r="16" spans="1:13" ht="15.75" customHeight="1">
      <c r="A16" s="2"/>
      <c r="E16" s="2"/>
      <c r="G16" s="2"/>
      <c r="H16" s="2"/>
      <c r="I16" s="2"/>
      <c r="K16" s="2"/>
      <c r="L16" s="2"/>
      <c r="M16" s="2"/>
    </row>
    <row r="17" spans="1:13" ht="15.75" customHeight="1">
      <c r="A17" s="2"/>
      <c r="E17" s="2"/>
      <c r="G17" s="2"/>
      <c r="H17" s="2"/>
      <c r="I17" s="2"/>
      <c r="K17" s="2"/>
      <c r="L17" s="2"/>
      <c r="M17" s="2"/>
    </row>
    <row r="18" spans="1:13" ht="15.75" customHeight="1">
      <c r="A18" s="2"/>
      <c r="E18" s="2"/>
      <c r="G18" s="2"/>
      <c r="H18" s="2"/>
      <c r="I18" s="2"/>
      <c r="K18" s="2"/>
      <c r="L18" s="2"/>
      <c r="M18" s="2"/>
    </row>
    <row r="19" spans="1:13" ht="15.75" customHeight="1">
      <c r="A19" s="2"/>
      <c r="E19" s="2"/>
      <c r="G19" s="2"/>
      <c r="H19" s="2"/>
      <c r="I19" s="2"/>
      <c r="K19" s="2"/>
      <c r="L19" s="2"/>
      <c r="M19" s="2"/>
    </row>
    <row r="20" spans="1:13" ht="15.75" customHeight="1">
      <c r="A20" s="2"/>
      <c r="E20" s="2"/>
      <c r="G20" s="2"/>
      <c r="H20" s="2"/>
      <c r="I20" s="2"/>
      <c r="K20" s="2"/>
      <c r="L20" s="2"/>
      <c r="M20" s="2"/>
    </row>
    <row r="21" spans="1:13" ht="15.75" customHeight="1">
      <c r="A21" s="2"/>
      <c r="E21" s="2"/>
      <c r="G21" s="2"/>
      <c r="H21" s="2"/>
      <c r="I21" s="2"/>
      <c r="K21" s="2"/>
      <c r="L21" s="2"/>
      <c r="M21" s="2"/>
    </row>
    <row r="27" spans="1:13" ht="15.75" customHeight="1">
      <c r="J27" s="2"/>
    </row>
    <row r="28" spans="1:13" ht="15.75" customHeight="1">
      <c r="A28" s="2"/>
      <c r="B28" s="2"/>
      <c r="C28" s="2"/>
      <c r="D28" s="2"/>
      <c r="E28" s="2"/>
      <c r="F28" s="2"/>
      <c r="G28" s="2"/>
      <c r="H28" s="2"/>
      <c r="J28" s="2"/>
    </row>
    <row r="29" spans="1:13" ht="15.75" customHeight="1">
      <c r="A29" s="2"/>
      <c r="B29" s="2"/>
      <c r="C29" s="2"/>
      <c r="D29" s="2"/>
      <c r="E29" s="2"/>
      <c r="F29" s="2"/>
      <c r="G29" s="2"/>
      <c r="H29" s="2"/>
      <c r="J29" s="2"/>
    </row>
    <row r="30" spans="1:13" ht="15.75" customHeight="1">
      <c r="A30" s="2"/>
      <c r="B30" s="2"/>
      <c r="C30" s="2"/>
      <c r="D30" s="2"/>
      <c r="E30" s="2"/>
      <c r="F30" s="2"/>
      <c r="G30" s="2"/>
      <c r="H30" s="2"/>
      <c r="J30" s="2"/>
    </row>
    <row r="31" spans="1:13" ht="15.75" customHeight="1">
      <c r="A31" s="2"/>
      <c r="B31" s="2"/>
      <c r="C31" s="2"/>
      <c r="D31" s="2"/>
      <c r="E31" s="2"/>
      <c r="F31" s="2"/>
      <c r="G31" s="2"/>
      <c r="H31" s="2"/>
      <c r="J31" s="2"/>
    </row>
    <row r="32" spans="1:13" ht="15.75" customHeight="1">
      <c r="A32" s="2"/>
      <c r="B32" s="2"/>
      <c r="C32" s="2"/>
      <c r="D32" s="2"/>
      <c r="E32" s="2"/>
      <c r="F32" s="2"/>
      <c r="G32" s="2"/>
      <c r="H32" s="2"/>
      <c r="J32" s="2"/>
    </row>
    <row r="33" spans="1:10" ht="15.75" customHeight="1">
      <c r="A33" s="2"/>
      <c r="B33" s="2"/>
      <c r="C33" s="2"/>
      <c r="D33" s="2"/>
      <c r="E33" s="2"/>
      <c r="F33" s="2"/>
      <c r="G33" s="2"/>
      <c r="H33" s="2"/>
      <c r="J33" s="2"/>
    </row>
    <row r="34" spans="1:10" ht="15.75" customHeight="1">
      <c r="A34" s="2"/>
      <c r="B34" s="2"/>
      <c r="C34" s="2"/>
      <c r="D34" s="2"/>
      <c r="E34" s="2"/>
      <c r="F34" s="2"/>
      <c r="G34" s="2"/>
      <c r="H34" s="2"/>
      <c r="J34" s="2"/>
    </row>
    <row r="35" spans="1:10" ht="15.75" customHeight="1">
      <c r="A35" s="2"/>
      <c r="B35" s="2"/>
      <c r="C35" s="2"/>
      <c r="D35" s="2"/>
      <c r="E35" s="2"/>
      <c r="F35" s="2"/>
      <c r="G35" s="2"/>
      <c r="H35" s="2"/>
      <c r="J35" s="2"/>
    </row>
    <row r="36" spans="1:10" ht="15.75" customHeight="1">
      <c r="A36" s="2"/>
      <c r="B36" s="2"/>
      <c r="C36" s="2"/>
      <c r="D36" s="2"/>
      <c r="E36" s="2"/>
      <c r="F36" s="2"/>
      <c r="G36" s="2"/>
      <c r="H36" s="2"/>
      <c r="J36" s="2"/>
    </row>
    <row r="37" spans="1:10" ht="15.75" customHeight="1">
      <c r="A37" s="2"/>
      <c r="B37" s="2"/>
      <c r="C37" s="2"/>
      <c r="D37" s="2"/>
      <c r="E37" s="2"/>
      <c r="F37" s="2"/>
      <c r="G37" s="2"/>
      <c r="H37" s="2"/>
      <c r="J37" s="2"/>
    </row>
    <row r="38" spans="1:10" ht="15.75" customHeight="1">
      <c r="A38" s="2"/>
      <c r="B38" s="2"/>
      <c r="C38" s="2"/>
      <c r="D38" s="2"/>
      <c r="E38" s="2"/>
      <c r="F38" s="2"/>
      <c r="G38" s="2"/>
      <c r="H38" s="2"/>
      <c r="J38" s="2"/>
    </row>
    <row r="39" spans="1:10" ht="15.75" customHeight="1">
      <c r="A39" s="2"/>
      <c r="B39" s="2"/>
      <c r="C39" s="2"/>
      <c r="D39" s="2"/>
      <c r="E39" s="2"/>
      <c r="F39" s="2"/>
      <c r="G39" s="2"/>
      <c r="H39" s="2"/>
      <c r="J39" s="2"/>
    </row>
    <row r="40" spans="1:10" ht="15.75" customHeight="1">
      <c r="A40" s="2"/>
      <c r="B40" s="2"/>
      <c r="C40" s="2"/>
      <c r="D40" s="2"/>
      <c r="E40" s="2"/>
      <c r="F40" s="2"/>
      <c r="G40" s="2"/>
      <c r="H40" s="2"/>
      <c r="J40" s="2"/>
    </row>
    <row r="41" spans="1:10" ht="15.75" customHeight="1">
      <c r="A41" s="2"/>
      <c r="B41" s="2"/>
      <c r="C41" s="2"/>
      <c r="D41" s="2"/>
      <c r="E41" s="2"/>
      <c r="F41" s="2"/>
      <c r="G41" s="2"/>
      <c r="H41" s="2"/>
      <c r="J41" s="2"/>
    </row>
    <row r="42" spans="1:10" ht="15.75" customHeight="1">
      <c r="A42" s="2"/>
      <c r="B42" s="2"/>
      <c r="C42" s="2"/>
      <c r="D42" s="2"/>
      <c r="E42" s="2"/>
      <c r="F42" s="2"/>
      <c r="G42" s="2"/>
      <c r="H42" s="2"/>
      <c r="J42" s="2"/>
    </row>
    <row r="43" spans="1:10" ht="15.75" customHeight="1">
      <c r="A43" s="2"/>
      <c r="B43" s="2"/>
      <c r="C43" s="2"/>
      <c r="D43" s="2"/>
      <c r="E43" s="2"/>
      <c r="F43" s="2"/>
      <c r="G43" s="2"/>
      <c r="H43" s="2"/>
      <c r="J43" s="2"/>
    </row>
    <row r="44" spans="1:10" ht="15.75" customHeight="1">
      <c r="A44" s="2"/>
      <c r="B44" s="2"/>
      <c r="C44" s="2"/>
      <c r="D44" s="2"/>
      <c r="E44" s="2"/>
      <c r="F44" s="2"/>
      <c r="G44" s="2"/>
      <c r="H44" s="2"/>
      <c r="J44" s="2"/>
    </row>
    <row r="45" spans="1:10" ht="15.75" customHeight="1">
      <c r="A45" s="2"/>
      <c r="B45" s="2"/>
      <c r="C45" s="2"/>
      <c r="D45" s="2"/>
      <c r="E45" s="2"/>
      <c r="F45" s="2"/>
      <c r="G45" s="2"/>
      <c r="H45" s="2"/>
      <c r="J45" s="2"/>
    </row>
    <row r="46" spans="1:10" ht="15.75" customHeight="1">
      <c r="A46" s="2"/>
      <c r="B46" s="2"/>
      <c r="C46" s="2"/>
      <c r="D46" s="2"/>
      <c r="E46" s="2"/>
      <c r="F46" s="2"/>
      <c r="G46" s="2"/>
      <c r="H46" s="2"/>
      <c r="J46" s="2"/>
    </row>
    <row r="47" spans="1:10" ht="15.75" customHeight="1">
      <c r="A47" s="2"/>
      <c r="B47" s="2"/>
      <c r="C47" s="2"/>
      <c r="D47" s="2"/>
      <c r="E47" s="2"/>
      <c r="F47" s="2"/>
      <c r="G47" s="2"/>
      <c r="H47" s="2"/>
      <c r="J47" s="2"/>
    </row>
    <row r="48" spans="1:10" ht="15.75" customHeight="1">
      <c r="A48" s="2"/>
      <c r="B48" s="2"/>
      <c r="C48" s="2"/>
      <c r="D48" s="2"/>
      <c r="E48" s="2"/>
      <c r="F48" s="2"/>
      <c r="G48" s="2"/>
      <c r="H48" s="2"/>
      <c r="J48" s="2"/>
    </row>
    <row r="49" spans="1:10" ht="15.75" customHeight="1">
      <c r="A49" s="2"/>
      <c r="B49" s="2"/>
      <c r="C49" s="2"/>
      <c r="D49" s="2"/>
      <c r="E49" s="2"/>
      <c r="F49" s="2"/>
      <c r="G49" s="2"/>
      <c r="H49" s="2"/>
      <c r="J49" s="2"/>
    </row>
    <row r="50" spans="1:10" ht="13">
      <c r="A50" s="2"/>
      <c r="B50" s="2"/>
      <c r="C50" s="2"/>
      <c r="D50" s="2"/>
      <c r="E50" s="2"/>
      <c r="F50" s="2"/>
      <c r="G50" s="2"/>
      <c r="H50" s="2"/>
      <c r="J50" s="2"/>
    </row>
    <row r="51" spans="1:10" ht="13">
      <c r="A51" s="2"/>
      <c r="B51" s="2"/>
      <c r="C51" s="2"/>
      <c r="D51" s="2"/>
      <c r="E51" s="2"/>
      <c r="F51" s="2"/>
      <c r="G51" s="2"/>
      <c r="H51" s="2"/>
      <c r="J51" s="2"/>
    </row>
    <row r="52" spans="1:10" ht="13">
      <c r="A52" s="2"/>
      <c r="B52" s="2"/>
      <c r="C52" s="2"/>
      <c r="D52" s="2"/>
      <c r="E52" s="2"/>
      <c r="F52" s="2"/>
      <c r="G52" s="2"/>
      <c r="H52" s="2"/>
      <c r="J52" s="2"/>
    </row>
    <row r="53" spans="1:10" ht="13">
      <c r="A53" s="2"/>
      <c r="B53" s="2"/>
      <c r="C53" s="2"/>
      <c r="D53" s="2"/>
      <c r="E53" s="2"/>
      <c r="F53" s="2"/>
      <c r="G53" s="2"/>
      <c r="H53" s="2"/>
      <c r="J53" s="2"/>
    </row>
    <row r="54" spans="1:10" ht="13">
      <c r="A54" s="2"/>
      <c r="B54" s="2"/>
      <c r="C54" s="2"/>
      <c r="D54" s="2"/>
      <c r="E54" s="2"/>
      <c r="F54" s="2"/>
      <c r="G54" s="2"/>
      <c r="H54" s="2"/>
      <c r="J54" s="2"/>
    </row>
    <row r="55" spans="1:10" ht="13">
      <c r="A55" s="2"/>
      <c r="B55" s="2"/>
      <c r="C55" s="2"/>
      <c r="D55" s="2"/>
      <c r="E55" s="2"/>
      <c r="F55" s="2"/>
      <c r="G55" s="2"/>
      <c r="H55" s="2"/>
      <c r="J55" s="2"/>
    </row>
    <row r="56" spans="1:10" ht="13">
      <c r="A56" s="2"/>
      <c r="B56" s="2"/>
      <c r="C56" s="2"/>
      <c r="D56" s="2"/>
      <c r="E56" s="2"/>
      <c r="F56" s="2"/>
      <c r="G56" s="2"/>
      <c r="H56" s="2"/>
      <c r="J56" s="2"/>
    </row>
    <row r="57" spans="1:10" ht="13">
      <c r="A57" s="2"/>
      <c r="B57" s="2"/>
      <c r="C57" s="2"/>
      <c r="D57" s="2"/>
      <c r="E57" s="2"/>
      <c r="F57" s="2"/>
      <c r="G57" s="2"/>
      <c r="H57" s="2"/>
      <c r="J57" s="2"/>
    </row>
    <row r="58" spans="1:10" ht="13">
      <c r="A58" s="2"/>
      <c r="B58" s="2"/>
      <c r="C58" s="2"/>
      <c r="D58" s="2"/>
      <c r="E58" s="2"/>
      <c r="F58" s="2"/>
      <c r="G58" s="2"/>
      <c r="H58" s="2"/>
      <c r="J58" s="2"/>
    </row>
    <row r="59" spans="1:10" ht="13">
      <c r="A59" s="2"/>
      <c r="B59" s="2"/>
      <c r="C59" s="2"/>
      <c r="D59" s="2"/>
      <c r="E59" s="2"/>
      <c r="F59" s="2"/>
      <c r="G59" s="2"/>
      <c r="H59" s="2"/>
      <c r="J59" s="2"/>
    </row>
    <row r="60" spans="1:10" ht="13">
      <c r="A60" s="2"/>
      <c r="B60" s="2"/>
      <c r="C60" s="2"/>
      <c r="D60" s="2"/>
      <c r="E60" s="2"/>
      <c r="F60" s="2"/>
      <c r="G60" s="2"/>
      <c r="H60" s="2"/>
      <c r="J60" s="2"/>
    </row>
    <row r="61" spans="1:10" ht="13">
      <c r="A61" s="2"/>
      <c r="B61" s="2"/>
      <c r="C61" s="2"/>
      <c r="D61" s="2"/>
      <c r="E61" s="2"/>
      <c r="F61" s="2"/>
      <c r="G61" s="2"/>
      <c r="H61" s="2"/>
      <c r="J61" s="2"/>
    </row>
    <row r="62" spans="1:10" ht="13">
      <c r="A62" s="2"/>
      <c r="B62" s="2"/>
      <c r="C62" s="2"/>
      <c r="D62" s="2"/>
      <c r="E62" s="2"/>
      <c r="F62" s="2"/>
      <c r="G62" s="2"/>
      <c r="H62" s="2"/>
      <c r="J62" s="2"/>
    </row>
    <row r="63" spans="1:10" ht="13">
      <c r="A63" s="2"/>
      <c r="B63" s="2"/>
      <c r="C63" s="2"/>
      <c r="D63" s="2"/>
      <c r="E63" s="2"/>
      <c r="F63" s="2"/>
      <c r="G63" s="2"/>
      <c r="H63" s="2"/>
      <c r="J63" s="2"/>
    </row>
    <row r="64" spans="1:10" ht="13">
      <c r="A64" s="2"/>
      <c r="B64" s="2"/>
      <c r="C64" s="2"/>
      <c r="D64" s="2"/>
      <c r="E64" s="2"/>
      <c r="F64" s="2"/>
      <c r="G64" s="2"/>
      <c r="H64" s="2"/>
      <c r="J64" s="2"/>
    </row>
    <row r="65" spans="1:10" ht="13">
      <c r="A65" s="2"/>
      <c r="B65" s="2"/>
      <c r="C65" s="2"/>
      <c r="D65" s="2"/>
      <c r="E65" s="2"/>
      <c r="F65" s="2"/>
      <c r="G65" s="2"/>
      <c r="H65" s="2"/>
      <c r="J65" s="2"/>
    </row>
    <row r="66" spans="1:10" ht="13">
      <c r="A66" s="2"/>
      <c r="B66" s="2"/>
      <c r="C66" s="2"/>
      <c r="D66" s="2"/>
      <c r="E66" s="2"/>
      <c r="F66" s="2"/>
      <c r="G66" s="2"/>
      <c r="H66" s="2"/>
      <c r="J66" s="2"/>
    </row>
    <row r="67" spans="1:10" ht="13">
      <c r="A67" s="2"/>
      <c r="B67" s="2"/>
      <c r="C67" s="2"/>
      <c r="D67" s="2"/>
      <c r="E67" s="2"/>
      <c r="F67" s="2"/>
      <c r="G67" s="2"/>
      <c r="H67" s="2"/>
    </row>
  </sheetData>
  <autoFilter ref="G28:I67" xr:uid="{00000000-0009-0000-0000-000001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Κατιρτζόγλου Αικατερίνη</cp:lastModifiedBy>
  <dcterms:modified xsi:type="dcterms:W3CDTF">2024-05-31T10:47:08Z</dcterms:modified>
</cp:coreProperties>
</file>